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前立腺癌\LNCaP-SF project\論文用データ yamamoto\for upload\201708 submit version\Supplementary Tables\"/>
    </mc:Choice>
  </mc:AlternateContent>
  <bookViews>
    <workbookView xWindow="8520" yWindow="465" windowWidth="31395" windowHeight="22305" tabRatio="826" xr2:uid="{00000000-000D-0000-FFFF-FFFF00000000}"/>
  </bookViews>
  <sheets>
    <sheet name="Supplementary Table S18" sheetId="9" r:id="rId1"/>
  </sheets>
  <definedNames>
    <definedName name="pivot5_150_ucscgene" localSheetId="0">'Supplementary Table S18'!$C$5:$S$173639</definedName>
  </definedNames>
  <calcPr calcId="171027" iterateCount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" i="9" l="1"/>
  <c r="Q4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ivot5_150_ucscgene.txt" type="6" refreshedVersion="0" background="1" saveData="1">
    <textPr fileType="mac" codePage="10001" sourceFile="data:users:yamamoto:RNAseq:rnaseq:Ryuji:finemapAS:pivot5:pivot5_150_ucscgene.txt">
      <textFields count="3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SF-LNCap_cnvAllelicDepth.txt" type="6" refreshedVersion="0" background="1" saveData="1">
    <textPr fileType="mac" codePage="10001" sourceFile="Macintosh HD:Users:RyujiYamamoto:Desktop:SF-LNCap_cnvAllelicDepth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5" uniqueCount="78">
  <si>
    <t>chr1</t>
  </si>
  <si>
    <t>chr2</t>
  </si>
  <si>
    <t>chr3</t>
  </si>
  <si>
    <t>chr5</t>
  </si>
  <si>
    <t>chr6</t>
  </si>
  <si>
    <t>chr7</t>
  </si>
  <si>
    <t>chr11</t>
  </si>
  <si>
    <t>chr13</t>
  </si>
  <si>
    <t>chr17</t>
  </si>
  <si>
    <t>chr19</t>
  </si>
  <si>
    <t>#chrom</t>
  </si>
  <si>
    <t>start</t>
  </si>
  <si>
    <t>end</t>
  </si>
  <si>
    <t>UCSCid</t>
  </si>
  <si>
    <t>category</t>
  </si>
  <si>
    <t>mappedBases</t>
  </si>
  <si>
    <t>exonLength</t>
  </si>
  <si>
    <t>RefSeqId</t>
  </si>
  <si>
    <t>coding</t>
  </si>
  <si>
    <t>nearCoding</t>
  </si>
  <si>
    <t>noncoding</t>
  </si>
  <si>
    <t>C17orf44+</t>
  </si>
  <si>
    <t>uc002gkp.3+</t>
  </si>
  <si>
    <t>NR_026951</t>
  </si>
  <si>
    <t>LINCR+</t>
  </si>
  <si>
    <t>uc010yup.1+</t>
  </si>
  <si>
    <t>NEURL3+</t>
  </si>
  <si>
    <t>uc010fhx.2+</t>
  </si>
  <si>
    <t>ABHD11-AS1+</t>
  </si>
  <si>
    <t>ABHD11-AS1</t>
  </si>
  <si>
    <t>SCARNA9+</t>
  </si>
  <si>
    <t>uc001pdv.2+</t>
  </si>
  <si>
    <t>NR_002569</t>
  </si>
  <si>
    <t>WBSCR26+</t>
  </si>
  <si>
    <t>uc011kez.1+</t>
  </si>
  <si>
    <t>NR_026690</t>
  </si>
  <si>
    <t>RINL+</t>
  </si>
  <si>
    <t>uc002ojq.2+</t>
  </si>
  <si>
    <t>NM_198445</t>
  </si>
  <si>
    <t>CRISP3+</t>
  </si>
  <si>
    <t>uc003ozs.2+</t>
  </si>
  <si>
    <t>NM_006061</t>
  </si>
  <si>
    <t>XLOC_001023+</t>
  </si>
  <si>
    <t>XLOC_001023</t>
  </si>
  <si>
    <t>AX747067+</t>
  </si>
  <si>
    <t>uc002vga.1+</t>
  </si>
  <si>
    <t>PSPC1+</t>
  </si>
  <si>
    <t>uc001uml.2+</t>
  </si>
  <si>
    <t>NM_001042414</t>
  </si>
  <si>
    <t>LSD+</t>
  </si>
  <si>
    <t>uc003djq.1+</t>
  </si>
  <si>
    <t>DNASE1L3+</t>
  </si>
  <si>
    <t>uc003djp.1+</t>
  </si>
  <si>
    <t>NM_004944</t>
  </si>
  <si>
    <t>XLOC_004697+</t>
  </si>
  <si>
    <t>XLOC_004697</t>
  </si>
  <si>
    <t>AK310432+</t>
  </si>
  <si>
    <t>uc009vll.2+</t>
  </si>
  <si>
    <t>MST1+</t>
  </si>
  <si>
    <t>uc003cxg.2+</t>
  </si>
  <si>
    <t>NM_020998</t>
  </si>
  <si>
    <t>XLOC_004669+</t>
  </si>
  <si>
    <t>XLOC_004669</t>
  </si>
  <si>
    <t>#</t>
    <phoneticPr fontId="1"/>
  </si>
  <si>
    <t>FPKM</t>
    <phoneticPr fontId="1"/>
  </si>
  <si>
    <t>LNCaP</t>
    <phoneticPr fontId="1"/>
  </si>
  <si>
    <t>LNCaP-SF</t>
    <phoneticPr fontId="1"/>
  </si>
  <si>
    <t>siControl</t>
    <phoneticPr fontId="1"/>
  </si>
  <si>
    <t>siNONO-1</t>
    <phoneticPr fontId="1"/>
  </si>
  <si>
    <t>siNONO-2</t>
    <phoneticPr fontId="1"/>
  </si>
  <si>
    <t>siNONO-1/siContl</t>
    <phoneticPr fontId="1"/>
  </si>
  <si>
    <t>siNONO-2/siContl</t>
    <phoneticPr fontId="1"/>
  </si>
  <si>
    <t>Gene symbol</t>
    <phoneticPr fontId="1"/>
  </si>
  <si>
    <t>NR_003035</t>
  </si>
  <si>
    <t>uc001bqt.2+</t>
  </si>
  <si>
    <t>SNORA16A+</t>
  </si>
  <si>
    <t>represent Flg</t>
    <phoneticPr fontId="1"/>
  </si>
  <si>
    <t>Supplementary Table 12: Upregulated genes in siNON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name val="ＭＳ Ｐゴシック"/>
      <family val="3"/>
      <charset val="128"/>
      <scheme val="minor"/>
    </font>
    <font>
      <sz val="12"/>
      <name val="ＭＳ Ｐゴシック"/>
      <family val="2"/>
      <charset val="128"/>
      <scheme val="minor"/>
    </font>
    <font>
      <sz val="12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5" fillId="0" borderId="0" xfId="0" applyFont="1"/>
    <xf numFmtId="0" fontId="6" fillId="0" borderId="1" xfId="0" applyFont="1" applyBorder="1"/>
    <xf numFmtId="176" fontId="6" fillId="0" borderId="1" xfId="0" applyNumberFormat="1" applyFont="1" applyBorder="1"/>
    <xf numFmtId="176" fontId="6" fillId="0" borderId="0" xfId="0" applyNumberFormat="1" applyFont="1"/>
    <xf numFmtId="0" fontId="6" fillId="0" borderId="0" xfId="0" applyFont="1" applyAlignment="1">
      <alignment vertical="center"/>
    </xf>
    <xf numFmtId="176" fontId="6" fillId="0" borderId="0" xfId="0" applyNumberFormat="1" applyFont="1" applyAlignment="1">
      <alignment vertical="center"/>
    </xf>
    <xf numFmtId="0" fontId="6" fillId="0" borderId="0" xfId="0" applyFont="1"/>
    <xf numFmtId="0" fontId="6" fillId="0" borderId="3" xfId="0" applyFont="1" applyBorder="1"/>
    <xf numFmtId="0" fontId="6" fillId="0" borderId="3" xfId="0" applyFont="1" applyBorder="1" applyAlignment="1">
      <alignment vertical="center"/>
    </xf>
    <xf numFmtId="176" fontId="6" fillId="0" borderId="3" xfId="0" applyNumberFormat="1" applyFont="1" applyBorder="1" applyAlignment="1">
      <alignment vertical="center"/>
    </xf>
    <xf numFmtId="0" fontId="6" fillId="0" borderId="3" xfId="0" applyFont="1" applyBorder="1" applyAlignment="1">
      <alignment horizontal="center" vertical="center" wrapText="1"/>
    </xf>
    <xf numFmtId="176" fontId="6" fillId="0" borderId="3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/>
    </xf>
  </cellXfs>
  <cellStyles count="6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</cellStyles>
  <dxfs count="0"/>
  <tableStyles count="0" defaultTableStyle="TableStyleMedium9" defaultPivotStyle="PivotStyleMedium4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ivot5_150_ucscgene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6"/>
  <sheetViews>
    <sheetView tabSelected="1" zoomScale="70" zoomScaleNormal="70" workbookViewId="0">
      <selection activeCell="D19" sqref="D19"/>
    </sheetView>
  </sheetViews>
  <sheetFormatPr defaultColWidth="13" defaultRowHeight="14.25" x14ac:dyDescent="0.15"/>
  <cols>
    <col min="1" max="1" width="3.5" style="3" customWidth="1"/>
    <col min="2" max="2" width="7.75" style="3" customWidth="1"/>
    <col min="3" max="4" width="12.125" style="3" customWidth="1"/>
    <col min="5" max="5" width="16.625" style="3" customWidth="1"/>
    <col min="6" max="6" width="16.5" style="3" customWidth="1"/>
    <col min="7" max="7" width="10.625" style="3" customWidth="1"/>
    <col min="8" max="9" width="12.875" style="3" customWidth="1"/>
    <col min="10" max="10" width="16.625" style="3" customWidth="1"/>
    <col min="11" max="11" width="9.625" style="3" customWidth="1"/>
    <col min="12" max="16" width="10.875" style="3" customWidth="1"/>
    <col min="17" max="18" width="10.875" style="6" customWidth="1"/>
    <col min="19" max="16384" width="13" style="3"/>
  </cols>
  <sheetData>
    <row r="1" spans="1:21" ht="18.75" customHeight="1" x14ac:dyDescent="0.15">
      <c r="A1" s="3" t="s">
        <v>77</v>
      </c>
      <c r="Q1" s="3"/>
      <c r="R1" s="3"/>
    </row>
    <row r="2" spans="1:21" ht="18.75" customHeight="1" x14ac:dyDescent="0.1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16" t="s">
        <v>64</v>
      </c>
      <c r="M2" s="16"/>
      <c r="N2" s="16"/>
      <c r="O2" s="16"/>
      <c r="P2" s="16"/>
      <c r="Q2" s="5"/>
      <c r="R2" s="5"/>
      <c r="T2" s="6"/>
    </row>
    <row r="3" spans="1:21" s="15" customFormat="1" ht="41.25" customHeight="1" x14ac:dyDescent="0.15">
      <c r="A3" s="13" t="s">
        <v>63</v>
      </c>
      <c r="B3" s="13" t="s">
        <v>10</v>
      </c>
      <c r="C3" s="13" t="s">
        <v>11</v>
      </c>
      <c r="D3" s="13" t="s">
        <v>12</v>
      </c>
      <c r="E3" s="13" t="s">
        <v>72</v>
      </c>
      <c r="F3" s="13" t="s">
        <v>13</v>
      </c>
      <c r="G3" s="13" t="s">
        <v>14</v>
      </c>
      <c r="H3" s="13" t="s">
        <v>15</v>
      </c>
      <c r="I3" s="13" t="s">
        <v>16</v>
      </c>
      <c r="J3" s="13" t="s">
        <v>17</v>
      </c>
      <c r="K3" s="13" t="s">
        <v>76</v>
      </c>
      <c r="L3" s="13" t="s">
        <v>65</v>
      </c>
      <c r="M3" s="13" t="s">
        <v>66</v>
      </c>
      <c r="N3" s="13" t="s">
        <v>67</v>
      </c>
      <c r="O3" s="13" t="s">
        <v>68</v>
      </c>
      <c r="P3" s="13" t="s">
        <v>69</v>
      </c>
      <c r="Q3" s="14" t="s">
        <v>70</v>
      </c>
      <c r="R3" s="14" t="s">
        <v>71</v>
      </c>
    </row>
    <row r="4" spans="1:21" ht="18.75" customHeight="1" x14ac:dyDescent="0.15">
      <c r="A4" s="3">
        <v>1</v>
      </c>
      <c r="B4" s="7" t="s">
        <v>0</v>
      </c>
      <c r="C4" s="7">
        <v>28907431</v>
      </c>
      <c r="D4" s="7">
        <v>28907565</v>
      </c>
      <c r="E4" s="7" t="s">
        <v>75</v>
      </c>
      <c r="F4" s="7" t="s">
        <v>74</v>
      </c>
      <c r="G4" s="7" t="s">
        <v>20</v>
      </c>
      <c r="H4" s="7">
        <v>1782</v>
      </c>
      <c r="I4" s="7">
        <v>134</v>
      </c>
      <c r="J4" s="7" t="s">
        <v>73</v>
      </c>
      <c r="K4" s="7">
        <v>1</v>
      </c>
      <c r="L4" s="7">
        <v>0.47904999999999998</v>
      </c>
      <c r="M4" s="7">
        <v>1.7287999999999999</v>
      </c>
      <c r="N4" s="7">
        <v>0</v>
      </c>
      <c r="O4" s="7">
        <v>1.16771</v>
      </c>
      <c r="P4" s="7">
        <v>1.4306300000000001</v>
      </c>
      <c r="Q4" s="8">
        <f>MAX(Q5:Q21)</f>
        <v>5.1921917318207367</v>
      </c>
      <c r="R4" s="8">
        <f>MAX(R5:R21)</f>
        <v>6.0486994736573152</v>
      </c>
      <c r="S4" s="7"/>
    </row>
    <row r="5" spans="1:21" ht="18.75" customHeight="1" x14ac:dyDescent="0.15">
      <c r="A5" s="3">
        <v>2</v>
      </c>
      <c r="B5" s="7" t="s">
        <v>0</v>
      </c>
      <c r="C5" s="7">
        <v>3614609</v>
      </c>
      <c r="D5" s="7">
        <v>3625097</v>
      </c>
      <c r="E5" s="7" t="s">
        <v>56</v>
      </c>
      <c r="F5" s="7" t="s">
        <v>57</v>
      </c>
      <c r="G5" s="7" t="s">
        <v>18</v>
      </c>
      <c r="H5" s="7">
        <v>9776</v>
      </c>
      <c r="I5" s="7">
        <v>1091</v>
      </c>
      <c r="J5" s="7"/>
      <c r="K5" s="7">
        <v>1</v>
      </c>
      <c r="L5" s="7">
        <v>0.59431999999999996</v>
      </c>
      <c r="M5" s="7">
        <v>0.55571999999999999</v>
      </c>
      <c r="N5" s="7">
        <v>0.47171999999999997</v>
      </c>
      <c r="O5" s="7">
        <v>1.0213399999999999</v>
      </c>
      <c r="P5" s="7">
        <v>1.21255</v>
      </c>
      <c r="Q5" s="8">
        <v>2.1651403374883404</v>
      </c>
      <c r="R5" s="8">
        <v>2.5704867294157552</v>
      </c>
      <c r="S5" s="9"/>
      <c r="T5" s="9"/>
      <c r="U5" s="9"/>
    </row>
    <row r="6" spans="1:21" ht="18.75" customHeight="1" x14ac:dyDescent="0.15">
      <c r="A6" s="3">
        <v>3</v>
      </c>
      <c r="B6" s="7" t="s">
        <v>1</v>
      </c>
      <c r="C6" s="7">
        <v>97163384</v>
      </c>
      <c r="D6" s="7">
        <v>97171094</v>
      </c>
      <c r="E6" s="7" t="s">
        <v>26</v>
      </c>
      <c r="F6" s="7" t="s">
        <v>27</v>
      </c>
      <c r="G6" s="7" t="s">
        <v>19</v>
      </c>
      <c r="H6" s="7">
        <v>3457</v>
      </c>
      <c r="I6" s="7">
        <v>1720</v>
      </c>
      <c r="J6" s="7"/>
      <c r="K6" s="7">
        <v>1</v>
      </c>
      <c r="L6" s="7">
        <v>0.60128000000000004</v>
      </c>
      <c r="M6" s="7">
        <v>1.24455</v>
      </c>
      <c r="N6" s="7">
        <v>0.58426999999999996</v>
      </c>
      <c r="O6" s="7">
        <v>1.2365999999999999</v>
      </c>
      <c r="P6" s="7">
        <v>1.4716400000000001</v>
      </c>
      <c r="Q6" s="8">
        <v>2.1164872404881305</v>
      </c>
      <c r="R6" s="8">
        <v>2.5187670084036493</v>
      </c>
      <c r="S6" s="9"/>
      <c r="T6" s="9"/>
      <c r="U6" s="9"/>
    </row>
    <row r="7" spans="1:21" ht="18.75" customHeight="1" x14ac:dyDescent="0.15">
      <c r="A7" s="3">
        <v>4</v>
      </c>
      <c r="B7" s="7" t="s">
        <v>1</v>
      </c>
      <c r="C7" s="7">
        <v>97166175</v>
      </c>
      <c r="D7" s="7">
        <v>97171094</v>
      </c>
      <c r="E7" s="7" t="s">
        <v>24</v>
      </c>
      <c r="F7" s="7" t="s">
        <v>25</v>
      </c>
      <c r="G7" s="7" t="s">
        <v>18</v>
      </c>
      <c r="H7" s="7">
        <v>1093</v>
      </c>
      <c r="I7" s="7">
        <v>585</v>
      </c>
      <c r="J7" s="7"/>
      <c r="K7" s="7">
        <v>1</v>
      </c>
      <c r="L7" s="7">
        <v>0.62661</v>
      </c>
      <c r="M7" s="7">
        <v>1.53959</v>
      </c>
      <c r="N7" s="7">
        <v>0.44442999999999999</v>
      </c>
      <c r="O7" s="7">
        <v>1.0069900000000001</v>
      </c>
      <c r="P7" s="7">
        <v>1.1888799999999999</v>
      </c>
      <c r="Q7" s="8">
        <v>2.2658011385370025</v>
      </c>
      <c r="R7" s="8">
        <v>2.6750669396755393</v>
      </c>
      <c r="S7" s="9"/>
      <c r="T7" s="9"/>
      <c r="U7" s="9"/>
    </row>
    <row r="8" spans="1:21" ht="18.75" customHeight="1" x14ac:dyDescent="0.15">
      <c r="A8" s="3">
        <v>5</v>
      </c>
      <c r="B8" s="7" t="s">
        <v>1</v>
      </c>
      <c r="C8" s="7">
        <v>217079049</v>
      </c>
      <c r="D8" s="7">
        <v>217081397</v>
      </c>
      <c r="E8" s="7" t="s">
        <v>44</v>
      </c>
      <c r="F8" s="7" t="s">
        <v>45</v>
      </c>
      <c r="G8" s="7" t="s">
        <v>20</v>
      </c>
      <c r="H8" s="7">
        <v>39907</v>
      </c>
      <c r="I8" s="7">
        <v>2348</v>
      </c>
      <c r="J8" s="7"/>
      <c r="K8" s="7">
        <v>1</v>
      </c>
      <c r="L8" s="7">
        <v>1.08464</v>
      </c>
      <c r="M8" s="7">
        <v>1.4014</v>
      </c>
      <c r="N8" s="7">
        <v>0.62595000000000001</v>
      </c>
      <c r="O8" s="7">
        <v>1.76122</v>
      </c>
      <c r="P8" s="7">
        <v>1.7964899999999999</v>
      </c>
      <c r="Q8" s="8">
        <v>2.8136752136752134</v>
      </c>
      <c r="R8" s="8">
        <v>2.8700215672178286</v>
      </c>
      <c r="S8" s="9"/>
      <c r="T8" s="9"/>
      <c r="U8" s="9"/>
    </row>
    <row r="9" spans="1:21" ht="18.75" customHeight="1" x14ac:dyDescent="0.15">
      <c r="A9" s="3">
        <v>6</v>
      </c>
      <c r="B9" s="7" t="s">
        <v>2</v>
      </c>
      <c r="C9" s="7">
        <v>49721380</v>
      </c>
      <c r="D9" s="7">
        <v>49726196</v>
      </c>
      <c r="E9" s="7" t="s">
        <v>58</v>
      </c>
      <c r="F9" s="7" t="s">
        <v>59</v>
      </c>
      <c r="G9" s="7" t="s">
        <v>18</v>
      </c>
      <c r="H9" s="7">
        <v>43292</v>
      </c>
      <c r="I9" s="7">
        <v>2330</v>
      </c>
      <c r="J9" s="7" t="s">
        <v>60</v>
      </c>
      <c r="K9" s="7">
        <v>1</v>
      </c>
      <c r="L9" s="7">
        <v>3.19435</v>
      </c>
      <c r="M9" s="7">
        <v>2.72322</v>
      </c>
      <c r="N9" s="7">
        <v>0.91288000000000002</v>
      </c>
      <c r="O9" s="7">
        <v>1.8462499999999999</v>
      </c>
      <c r="P9" s="7">
        <v>2.5032100000000002</v>
      </c>
      <c r="Q9" s="8">
        <v>2.0224454473753393</v>
      </c>
      <c r="R9" s="8">
        <v>2.7421019192007714</v>
      </c>
      <c r="S9" s="9"/>
      <c r="T9" s="9"/>
      <c r="U9" s="9"/>
    </row>
    <row r="10" spans="1:21" ht="18.75" customHeight="1" x14ac:dyDescent="0.15">
      <c r="A10" s="3">
        <v>7</v>
      </c>
      <c r="B10" s="7" t="s">
        <v>2</v>
      </c>
      <c r="C10" s="7">
        <v>58178353</v>
      </c>
      <c r="D10" s="7">
        <v>58200398</v>
      </c>
      <c r="E10" s="7" t="s">
        <v>51</v>
      </c>
      <c r="F10" s="7" t="s">
        <v>52</v>
      </c>
      <c r="G10" s="7" t="s">
        <v>18</v>
      </c>
      <c r="H10" s="7">
        <v>599</v>
      </c>
      <c r="I10" s="7">
        <v>1463</v>
      </c>
      <c r="J10" s="7" t="s">
        <v>53</v>
      </c>
      <c r="K10" s="7">
        <v>1</v>
      </c>
      <c r="L10" s="7">
        <v>0.16369</v>
      </c>
      <c r="M10" s="7">
        <v>0.68584000000000001</v>
      </c>
      <c r="N10" s="7">
        <v>1.09179</v>
      </c>
      <c r="O10" s="7">
        <v>2.2935599999999998</v>
      </c>
      <c r="P10" s="7">
        <v>2.3769499999999999</v>
      </c>
      <c r="Q10" s="8">
        <v>2.100733657571511</v>
      </c>
      <c r="R10" s="8">
        <v>2.1771128147354344</v>
      </c>
      <c r="S10" s="9"/>
      <c r="T10" s="9"/>
      <c r="U10" s="9"/>
    </row>
    <row r="11" spans="1:21" ht="18.75" customHeight="1" x14ac:dyDescent="0.15">
      <c r="A11" s="3">
        <v>8</v>
      </c>
      <c r="B11" s="7" t="s">
        <v>2</v>
      </c>
      <c r="C11" s="7">
        <v>58178353</v>
      </c>
      <c r="D11" s="7">
        <v>58200853</v>
      </c>
      <c r="E11" s="7" t="s">
        <v>49</v>
      </c>
      <c r="F11" s="7" t="s">
        <v>50</v>
      </c>
      <c r="G11" s="7" t="s">
        <v>18</v>
      </c>
      <c r="H11" s="7">
        <v>797</v>
      </c>
      <c r="I11" s="7">
        <v>2108</v>
      </c>
      <c r="J11" s="7"/>
      <c r="K11" s="7">
        <v>1</v>
      </c>
      <c r="L11" s="7">
        <v>0.12263</v>
      </c>
      <c r="M11" s="7">
        <v>0.50895999999999997</v>
      </c>
      <c r="N11" s="7">
        <v>0.80130000000000001</v>
      </c>
      <c r="O11" s="7">
        <v>1.6872199999999999</v>
      </c>
      <c r="P11" s="7">
        <v>1.7254400000000001</v>
      </c>
      <c r="Q11" s="8">
        <v>2.1056033944839636</v>
      </c>
      <c r="R11" s="8">
        <v>2.1533008860601521</v>
      </c>
      <c r="S11" s="9"/>
      <c r="T11" s="9"/>
      <c r="U11" s="9"/>
    </row>
    <row r="12" spans="1:21" ht="18.75" customHeight="1" x14ac:dyDescent="0.15">
      <c r="A12" s="3">
        <v>9</v>
      </c>
      <c r="B12" s="1" t="s">
        <v>4</v>
      </c>
      <c r="C12" s="1">
        <v>49695091</v>
      </c>
      <c r="D12" s="1">
        <v>49712056</v>
      </c>
      <c r="E12" s="1" t="s">
        <v>39</v>
      </c>
      <c r="F12" s="1" t="s">
        <v>40</v>
      </c>
      <c r="G12" s="1" t="s">
        <v>18</v>
      </c>
      <c r="H12" s="1">
        <v>71602</v>
      </c>
      <c r="I12" s="1">
        <v>2104</v>
      </c>
      <c r="J12" s="1" t="s">
        <v>41</v>
      </c>
      <c r="K12" s="1">
        <v>1</v>
      </c>
      <c r="L12" s="1">
        <v>4.47187</v>
      </c>
      <c r="M12" s="1">
        <v>1.6001799999999999</v>
      </c>
      <c r="N12" s="1">
        <v>0.73590999999999995</v>
      </c>
      <c r="O12" s="1">
        <v>2.3125300000000002</v>
      </c>
      <c r="P12" s="1">
        <v>1.7366999999999999</v>
      </c>
      <c r="Q12" s="2">
        <v>3.1424087184574203</v>
      </c>
      <c r="R12" s="2">
        <v>2.3599353181774947</v>
      </c>
      <c r="S12" s="9"/>
      <c r="T12" s="9"/>
      <c r="U12" s="9"/>
    </row>
    <row r="13" spans="1:21" ht="18.75" customHeight="1" x14ac:dyDescent="0.15">
      <c r="A13" s="3">
        <v>10</v>
      </c>
      <c r="B13" s="7" t="s">
        <v>5</v>
      </c>
      <c r="C13" s="7">
        <v>73149398</v>
      </c>
      <c r="D13" s="7">
        <v>73150330</v>
      </c>
      <c r="E13" s="7" t="s">
        <v>33</v>
      </c>
      <c r="F13" s="7" t="s">
        <v>34</v>
      </c>
      <c r="G13" s="7" t="s">
        <v>20</v>
      </c>
      <c r="H13" s="7">
        <v>1822</v>
      </c>
      <c r="I13" s="7">
        <v>473</v>
      </c>
      <c r="J13" s="7" t="s">
        <v>35</v>
      </c>
      <c r="K13" s="7">
        <v>1</v>
      </c>
      <c r="L13" s="7">
        <v>0.89149999999999996</v>
      </c>
      <c r="M13" s="7">
        <v>1.79036</v>
      </c>
      <c r="N13" s="7">
        <v>0.55212000000000006</v>
      </c>
      <c r="O13" s="7">
        <v>1.33517</v>
      </c>
      <c r="P13" s="7">
        <v>1.83816</v>
      </c>
      <c r="Q13" s="8">
        <v>2.4182605230746934</v>
      </c>
      <c r="R13" s="8">
        <v>3.3292762442947184</v>
      </c>
      <c r="S13" s="9"/>
      <c r="T13" s="9"/>
      <c r="U13" s="9"/>
    </row>
    <row r="14" spans="1:21" ht="18.75" customHeight="1" x14ac:dyDescent="0.15">
      <c r="A14" s="3">
        <v>11</v>
      </c>
      <c r="B14" s="7" t="s">
        <v>6</v>
      </c>
      <c r="C14" s="7">
        <v>93454679</v>
      </c>
      <c r="D14" s="7">
        <v>93455031</v>
      </c>
      <c r="E14" s="7" t="s">
        <v>30</v>
      </c>
      <c r="F14" s="7" t="s">
        <v>31</v>
      </c>
      <c r="G14" s="7" t="s">
        <v>20</v>
      </c>
      <c r="H14" s="7">
        <v>1188</v>
      </c>
      <c r="I14" s="7">
        <v>352</v>
      </c>
      <c r="J14" s="7" t="s">
        <v>32</v>
      </c>
      <c r="K14" s="7">
        <v>1</v>
      </c>
      <c r="L14" s="7">
        <v>0.72946</v>
      </c>
      <c r="M14" s="7">
        <v>1.6492899999999999</v>
      </c>
      <c r="N14" s="7">
        <v>0.19569</v>
      </c>
      <c r="O14" s="7">
        <v>1.01606</v>
      </c>
      <c r="P14" s="7">
        <v>1.18367</v>
      </c>
      <c r="Q14" s="8">
        <v>5.1921917318207367</v>
      </c>
      <c r="R14" s="8">
        <v>6.0486994736573152</v>
      </c>
      <c r="S14" s="9"/>
      <c r="T14" s="9"/>
      <c r="U14" s="9"/>
    </row>
    <row r="15" spans="1:21" ht="18.75" customHeight="1" x14ac:dyDescent="0.15">
      <c r="A15" s="3">
        <v>12</v>
      </c>
      <c r="B15" s="1" t="s">
        <v>7</v>
      </c>
      <c r="C15" s="1">
        <v>20277010</v>
      </c>
      <c r="D15" s="1">
        <v>20357083</v>
      </c>
      <c r="E15" s="1" t="s">
        <v>46</v>
      </c>
      <c r="F15" s="1" t="s">
        <v>47</v>
      </c>
      <c r="G15" s="1" t="s">
        <v>18</v>
      </c>
      <c r="H15" s="1">
        <v>526765</v>
      </c>
      <c r="I15" s="1">
        <v>2062</v>
      </c>
      <c r="J15" s="1" t="s">
        <v>48</v>
      </c>
      <c r="K15" s="1">
        <v>1</v>
      </c>
      <c r="L15" s="1">
        <v>29.063289999999999</v>
      </c>
      <c r="M15" s="1">
        <v>20.54195</v>
      </c>
      <c r="N15" s="1">
        <v>23.833469999999998</v>
      </c>
      <c r="O15" s="1">
        <v>68.361009999999993</v>
      </c>
      <c r="P15" s="1">
        <v>58.956690000000002</v>
      </c>
      <c r="Q15" s="2">
        <v>2.868277678407718</v>
      </c>
      <c r="R15" s="2">
        <v>2.473693087913762</v>
      </c>
      <c r="S15" s="9"/>
      <c r="T15" s="9"/>
      <c r="U15" s="9"/>
    </row>
    <row r="16" spans="1:21" ht="18.75" customHeight="1" x14ac:dyDescent="0.15">
      <c r="A16" s="3">
        <v>13</v>
      </c>
      <c r="B16" s="7" t="s">
        <v>8</v>
      </c>
      <c r="C16" s="7">
        <v>8123948</v>
      </c>
      <c r="D16" s="7">
        <v>8127361</v>
      </c>
      <c r="E16" s="7" t="s">
        <v>21</v>
      </c>
      <c r="F16" s="7" t="s">
        <v>22</v>
      </c>
      <c r="G16" s="7" t="s">
        <v>20</v>
      </c>
      <c r="H16" s="7">
        <v>2382</v>
      </c>
      <c r="I16" s="7">
        <v>2093</v>
      </c>
      <c r="J16" s="7" t="s">
        <v>23</v>
      </c>
      <c r="K16" s="7">
        <v>1</v>
      </c>
      <c r="L16" s="7">
        <v>0.39788000000000001</v>
      </c>
      <c r="M16" s="7">
        <v>1.32942</v>
      </c>
      <c r="N16" s="7">
        <v>0.71340999999999999</v>
      </c>
      <c r="O16" s="7">
        <v>1.4762200000000001</v>
      </c>
      <c r="P16" s="7">
        <v>1.6511499999999999</v>
      </c>
      <c r="Q16" s="8">
        <v>2.069244894240339</v>
      </c>
      <c r="R16" s="8">
        <v>2.3144475126505095</v>
      </c>
      <c r="S16" s="9"/>
      <c r="T16" s="9"/>
      <c r="U16" s="9"/>
    </row>
    <row r="17" spans="1:21" ht="18.75" customHeight="1" x14ac:dyDescent="0.15">
      <c r="A17" s="3">
        <v>14</v>
      </c>
      <c r="B17" s="1" t="s">
        <v>9</v>
      </c>
      <c r="C17" s="1">
        <v>39358473</v>
      </c>
      <c r="D17" s="1">
        <v>39368894</v>
      </c>
      <c r="E17" s="1" t="s">
        <v>36</v>
      </c>
      <c r="F17" s="1" t="s">
        <v>37</v>
      </c>
      <c r="G17" s="1" t="s">
        <v>18</v>
      </c>
      <c r="H17" s="1">
        <v>36882</v>
      </c>
      <c r="I17" s="1">
        <v>3017</v>
      </c>
      <c r="J17" s="1" t="s">
        <v>38</v>
      </c>
      <c r="K17" s="1">
        <v>1</v>
      </c>
      <c r="L17" s="1">
        <v>1.5290699999999999</v>
      </c>
      <c r="M17" s="1">
        <v>0.44178000000000001</v>
      </c>
      <c r="N17" s="1">
        <v>0.53996</v>
      </c>
      <c r="O17" s="1">
        <v>1.2662800000000001</v>
      </c>
      <c r="P17" s="1">
        <v>1.5413600000000001</v>
      </c>
      <c r="Q17" s="2">
        <v>2.3451366767908737</v>
      </c>
      <c r="R17" s="2">
        <v>2.8545818208756204</v>
      </c>
      <c r="S17" s="9"/>
      <c r="T17" s="9"/>
      <c r="U17" s="9"/>
    </row>
    <row r="18" spans="1:21" ht="18.75" customHeight="1" x14ac:dyDescent="0.15">
      <c r="A18" s="3">
        <v>15</v>
      </c>
      <c r="B18" s="7" t="s">
        <v>0</v>
      </c>
      <c r="C18" s="7">
        <v>150583859</v>
      </c>
      <c r="D18" s="7">
        <v>150587960</v>
      </c>
      <c r="E18" s="7" t="s">
        <v>42</v>
      </c>
      <c r="F18" s="7" t="s">
        <v>42</v>
      </c>
      <c r="G18" s="7" t="s">
        <v>20</v>
      </c>
      <c r="H18" s="7">
        <v>10298</v>
      </c>
      <c r="I18" s="7">
        <v>1990</v>
      </c>
      <c r="J18" s="7" t="s">
        <v>43</v>
      </c>
      <c r="K18" s="7">
        <v>1</v>
      </c>
      <c r="L18" s="7">
        <v>0.70987999999999996</v>
      </c>
      <c r="M18" s="7">
        <v>0.80383000000000004</v>
      </c>
      <c r="N18" s="7">
        <v>0.58903000000000005</v>
      </c>
      <c r="O18" s="7">
        <v>1.4947600000000001</v>
      </c>
      <c r="P18" s="7">
        <v>1.5261</v>
      </c>
      <c r="Q18" s="8">
        <v>2.5376636164541702</v>
      </c>
      <c r="R18" s="8">
        <v>2.590869734988031</v>
      </c>
      <c r="S18" s="9"/>
      <c r="T18" s="9"/>
      <c r="U18" s="9"/>
    </row>
    <row r="19" spans="1:21" ht="18.75" customHeight="1" x14ac:dyDescent="0.15">
      <c r="A19" s="3">
        <v>16</v>
      </c>
      <c r="B19" s="7" t="s">
        <v>3</v>
      </c>
      <c r="C19" s="7">
        <v>177388397</v>
      </c>
      <c r="D19" s="7">
        <v>177388943</v>
      </c>
      <c r="E19" s="7" t="s">
        <v>61</v>
      </c>
      <c r="F19" s="7" t="s">
        <v>61</v>
      </c>
      <c r="G19" s="7" t="s">
        <v>20</v>
      </c>
      <c r="H19" s="7">
        <v>1386</v>
      </c>
      <c r="I19" s="7">
        <v>458</v>
      </c>
      <c r="J19" s="7" t="s">
        <v>62</v>
      </c>
      <c r="K19" s="7">
        <v>1</v>
      </c>
      <c r="L19" s="7">
        <v>0.60829</v>
      </c>
      <c r="M19" s="7">
        <v>0.40464</v>
      </c>
      <c r="N19" s="7">
        <v>0.50183999999999995</v>
      </c>
      <c r="O19" s="7">
        <v>1.02542</v>
      </c>
      <c r="P19" s="7">
        <v>1.3268800000000001</v>
      </c>
      <c r="Q19" s="8">
        <v>2.0433205802646262</v>
      </c>
      <c r="R19" s="8">
        <v>2.644029969711462</v>
      </c>
      <c r="S19" s="9"/>
      <c r="T19" s="9"/>
      <c r="U19" s="9"/>
    </row>
    <row r="20" spans="1:21" ht="18.75" customHeight="1" x14ac:dyDescent="0.15">
      <c r="A20" s="3">
        <v>17</v>
      </c>
      <c r="B20" s="7" t="s">
        <v>3</v>
      </c>
      <c r="C20" s="7">
        <v>858994</v>
      </c>
      <c r="D20" s="7">
        <v>860350</v>
      </c>
      <c r="E20" s="7" t="s">
        <v>54</v>
      </c>
      <c r="F20" s="7" t="s">
        <v>54</v>
      </c>
      <c r="G20" s="7" t="s">
        <v>20</v>
      </c>
      <c r="H20" s="7">
        <v>13946</v>
      </c>
      <c r="I20" s="7">
        <v>1259</v>
      </c>
      <c r="J20" s="7" t="s">
        <v>55</v>
      </c>
      <c r="K20" s="7">
        <v>1</v>
      </c>
      <c r="L20" s="7">
        <v>1.42797</v>
      </c>
      <c r="M20" s="7">
        <v>1.09788</v>
      </c>
      <c r="N20" s="7">
        <v>0.49241000000000001</v>
      </c>
      <c r="O20" s="7">
        <v>1.26023</v>
      </c>
      <c r="P20" s="7">
        <v>1.53626</v>
      </c>
      <c r="Q20" s="8">
        <v>2.5593103308218761</v>
      </c>
      <c r="R20" s="8">
        <v>3.1198797749842608</v>
      </c>
      <c r="S20" s="9"/>
      <c r="T20" s="9"/>
      <c r="U20" s="9"/>
    </row>
    <row r="21" spans="1:21" ht="18.75" customHeight="1" x14ac:dyDescent="0.15">
      <c r="A21" s="10">
        <v>18</v>
      </c>
      <c r="B21" s="11" t="s">
        <v>5</v>
      </c>
      <c r="C21" s="11">
        <v>73149367</v>
      </c>
      <c r="D21" s="11">
        <v>73150384</v>
      </c>
      <c r="E21" s="11" t="s">
        <v>28</v>
      </c>
      <c r="F21" s="11" t="s">
        <v>28</v>
      </c>
      <c r="G21" s="11" t="s">
        <v>20</v>
      </c>
      <c r="H21" s="11">
        <v>1994</v>
      </c>
      <c r="I21" s="11">
        <v>558</v>
      </c>
      <c r="J21" s="11" t="s">
        <v>29</v>
      </c>
      <c r="K21" s="11">
        <v>1</v>
      </c>
      <c r="L21" s="11">
        <v>0.78669</v>
      </c>
      <c r="M21" s="11">
        <v>1.6774100000000001</v>
      </c>
      <c r="N21" s="11">
        <v>0.53742999999999996</v>
      </c>
      <c r="O21" s="11">
        <v>1.2835300000000001</v>
      </c>
      <c r="P21" s="11">
        <v>1.5581499999999999</v>
      </c>
      <c r="Q21" s="12">
        <v>2.3882738217070134</v>
      </c>
      <c r="R21" s="12">
        <v>2.8992612991459352</v>
      </c>
      <c r="S21" s="9"/>
      <c r="T21" s="9"/>
      <c r="U21" s="9"/>
    </row>
    <row r="22" spans="1:21" x14ac:dyDescent="0.15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8"/>
      <c r="R22" s="8"/>
    </row>
    <row r="23" spans="1:21" x14ac:dyDescent="0.15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8"/>
      <c r="R23" s="8"/>
    </row>
    <row r="24" spans="1:21" x14ac:dyDescent="0.15"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8"/>
      <c r="R24" s="8"/>
    </row>
    <row r="25" spans="1:21" x14ac:dyDescent="0.15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8"/>
      <c r="R25" s="8"/>
    </row>
    <row r="26" spans="1:21" x14ac:dyDescent="0.15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8"/>
      <c r="R26" s="8"/>
    </row>
    <row r="27" spans="1:21" x14ac:dyDescent="0.15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8"/>
      <c r="R27" s="8"/>
    </row>
    <row r="28" spans="1:21" x14ac:dyDescent="0.15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8"/>
      <c r="R28" s="8"/>
    </row>
    <row r="29" spans="1:21" x14ac:dyDescent="0.15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8"/>
      <c r="R29" s="8"/>
    </row>
    <row r="30" spans="1:21" x14ac:dyDescent="0.15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8"/>
      <c r="R30" s="8"/>
    </row>
    <row r="31" spans="1:21" x14ac:dyDescent="0.15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8"/>
      <c r="R31" s="8"/>
    </row>
    <row r="32" spans="1:21" x14ac:dyDescent="0.15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8"/>
      <c r="R32" s="8"/>
    </row>
    <row r="33" spans="2:18" x14ac:dyDescent="0.15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8"/>
      <c r="R33" s="8"/>
    </row>
    <row r="34" spans="2:18" x14ac:dyDescent="0.15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8"/>
      <c r="R34" s="8"/>
    </row>
    <row r="35" spans="2:18" x14ac:dyDescent="0.15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8"/>
      <c r="R35" s="8"/>
    </row>
    <row r="36" spans="2:18" x14ac:dyDescent="0.15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8"/>
      <c r="R36" s="8"/>
    </row>
  </sheetData>
  <mergeCells count="1">
    <mergeCell ref="L2:P2"/>
  </mergeCells>
  <phoneticPr fontId="1"/>
  <pageMargins left="0.39370078740157483" right="0.39370078740157483" top="0.39370078740157483" bottom="0.39370078740157483" header="0" footer="0"/>
  <pageSetup paperSize="9" scale="6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S18</vt:lpstr>
      <vt:lpstr>'Supplementary Table S18'!pivot5_150_ucscgene</vt:lpstr>
    </vt:vector>
  </TitlesOfParts>
  <Company>東京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 竜児</dc:creator>
  <cp:lastModifiedBy>Toshiya Tanaka</cp:lastModifiedBy>
  <cp:lastPrinted>2016-11-08T02:35:11Z</cp:lastPrinted>
  <dcterms:created xsi:type="dcterms:W3CDTF">2016-09-13T06:47:43Z</dcterms:created>
  <dcterms:modified xsi:type="dcterms:W3CDTF">2018-01-05T07:13:25Z</dcterms:modified>
</cp:coreProperties>
</file>